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SI\Desktop\Pili\Nature Comms\"/>
    </mc:Choice>
  </mc:AlternateContent>
  <bookViews>
    <workbookView xWindow="0" yWindow="0" windowWidth="38400" windowHeight="17730"/>
  </bookViews>
  <sheets>
    <sheet name="Sheet 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7" i="1" l="1"/>
  <c r="F27" i="1"/>
  <c r="G16" i="1"/>
  <c r="F16" i="1"/>
  <c r="K24" i="1" l="1"/>
  <c r="H24" i="1"/>
  <c r="E24" i="1"/>
  <c r="K23" i="1"/>
  <c r="H23" i="1"/>
  <c r="E23" i="1"/>
  <c r="K22" i="1"/>
  <c r="H22" i="1"/>
  <c r="E22" i="1"/>
  <c r="K21" i="1"/>
  <c r="H21" i="1"/>
  <c r="E21" i="1"/>
  <c r="K20" i="1"/>
  <c r="H20" i="1"/>
  <c r="E20" i="1"/>
  <c r="K19" i="1"/>
  <c r="H19" i="1"/>
  <c r="E19" i="1"/>
  <c r="K13" i="1"/>
  <c r="H13" i="1"/>
  <c r="E13" i="1"/>
  <c r="K12" i="1"/>
  <c r="H12" i="1"/>
  <c r="E12" i="1"/>
  <c r="K11" i="1"/>
  <c r="H11" i="1"/>
  <c r="E11" i="1"/>
  <c r="K10" i="1"/>
  <c r="H10" i="1"/>
  <c r="E10" i="1"/>
  <c r="K9" i="1"/>
  <c r="H9" i="1"/>
  <c r="E9" i="1"/>
  <c r="K8" i="1"/>
  <c r="H8" i="1"/>
  <c r="E8" i="1"/>
  <c r="K7" i="1"/>
  <c r="H7" i="1"/>
  <c r="E7" i="1"/>
  <c r="K6" i="1"/>
  <c r="H6" i="1"/>
  <c r="E6" i="1"/>
  <c r="K5" i="1"/>
  <c r="H5" i="1"/>
  <c r="E5" i="1"/>
</calcChain>
</file>

<file path=xl/sharedStrings.xml><?xml version="1.0" encoding="utf-8"?>
<sst xmlns="http://schemas.openxmlformats.org/spreadsheetml/2006/main" count="40" uniqueCount="31">
  <si>
    <t>Exp name</t>
  </si>
  <si>
    <t>Number of different objects tracked (does not account for the filter in the distribution of displacements</t>
  </si>
  <si>
    <t>Standard Error of the mean (pxl/frame)</t>
  </si>
  <si>
    <t>Standard Error (pxl/frame)</t>
  </si>
  <si>
    <t>avg TRACK frame-2-frame displacement, x-direction (pxl/frame)</t>
  </si>
  <si>
    <t>avg TRACK frame-2-frame displacement, y-direction (pxl/frame)</t>
  </si>
  <si>
    <t>avg TRACK frame-2-frame displacement along average disp direction (pxl/frame)</t>
  </si>
  <si>
    <t>WILD TYPE</t>
  </si>
  <si>
    <t>SynWT061219_cells_1fps_300frames_1_2019-12-16-012901</t>
  </si>
  <si>
    <t>SynWT061219_cells_1fps_120frames_1_2019-12-16-004821</t>
  </si>
  <si>
    <t>SynWT061219_cells_1fps_120frames_3_2019-12-16-005511</t>
  </si>
  <si>
    <t>SynWT061219_cells_1fps_120frames_4_2019-12-16-010116</t>
  </si>
  <si>
    <t>SynWT061219_cells_1fps_120frames_5_2019-12-16-010436</t>
  </si>
  <si>
    <t>SynWT061219_cells_1fps_120frames_6_2019-12-16-010818</t>
  </si>
  <si>
    <t>SynWT061219_cells_1fps_120frames_7_2019-12-16-011206</t>
  </si>
  <si>
    <t>SynWT061219_cells_1fps_120frames_8_2019-12-16-011548</t>
  </si>
  <si>
    <t>SynWT061219_cells_1fps_120frames_9_2019-12-16-012046</t>
  </si>
  <si>
    <t>mean</t>
  </si>
  <si>
    <t>\sqrt(\sum_i n_i^2\sigma_i^2)/(sum_i n_i)</t>
  </si>
  <si>
    <t>these are averages weighted based on the N tracks in column B</t>
  </si>
  <si>
    <t>these are std of the mean weighted based on the N tracks in column B</t>
  </si>
  <si>
    <t>SynPili061219_cells_1fps_120frames_1_2019-12-15-222815</t>
  </si>
  <si>
    <t>SynPili061219_cells_1fps_120frames_3_2019-12-15-223847</t>
  </si>
  <si>
    <t>SynPili061219_cells_1fps_120frames_4_2019-12-15-224402</t>
  </si>
  <si>
    <t>SynPili061219_cells_1fps_120frames_5_2019-12-15-224856</t>
  </si>
  <si>
    <t>SynPili061219_cells_1fps_120frames_6_2019-12-15-225312</t>
  </si>
  <si>
    <t>SynPili061219_cells_1fps_120frames_7_2019-12-15-230227</t>
  </si>
  <si>
    <t>um/pxl</t>
  </si>
  <si>
    <t>mm/day (24h)</t>
  </si>
  <si>
    <t>PILI MUTANT</t>
  </si>
  <si>
    <r>
      <t xml:space="preserve">Supplementary Data 2. Sinking rate of wild type and pili mutant strains of </t>
    </r>
    <r>
      <rPr>
        <b/>
        <i/>
        <sz val="11"/>
        <color indexed="8"/>
        <rFont val="Helvetica Neue"/>
      </rPr>
      <t>Synechococcus</t>
    </r>
    <r>
      <rPr>
        <b/>
        <sz val="11"/>
        <color indexed="8"/>
        <rFont val="Helvetica Neue"/>
      </rPr>
      <t xml:space="preserve"> sp. WH780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0"/>
      <color indexed="13"/>
      <name val="Helvetica"/>
      <family val="2"/>
    </font>
    <font>
      <sz val="12"/>
      <color rgb="FF000000"/>
      <name val="Calibri"/>
      <family val="2"/>
    </font>
    <font>
      <b/>
      <sz val="10"/>
      <color indexed="8"/>
      <name val="Helvetica Neue"/>
      <family val="2"/>
    </font>
    <font>
      <b/>
      <sz val="12"/>
      <color indexed="8"/>
      <name val="Helvetica Neue"/>
      <family val="2"/>
    </font>
    <font>
      <b/>
      <sz val="12"/>
      <color indexed="8"/>
      <name val="Helvetica"/>
      <family val="2"/>
    </font>
    <font>
      <b/>
      <sz val="11"/>
      <color indexed="8"/>
      <name val="Helvetica Neue"/>
    </font>
    <font>
      <b/>
      <i/>
      <sz val="11"/>
      <color indexed="8"/>
      <name val="Helvetica Neue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1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1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8"/>
      </right>
      <top style="thin">
        <color indexed="11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55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49" fontId="2" fillId="2" borderId="2" xfId="0" applyNumberFormat="1" applyFont="1" applyFill="1" applyBorder="1" applyAlignment="1">
      <alignment vertical="top" wrapText="1"/>
    </xf>
    <xf numFmtId="49" fontId="2" fillId="2" borderId="3" xfId="0" applyNumberFormat="1" applyFont="1" applyFill="1" applyBorder="1" applyAlignment="1">
      <alignment vertical="top" wrapText="1"/>
    </xf>
    <xf numFmtId="49" fontId="2" fillId="2" borderId="4" xfId="0" applyNumberFormat="1" applyFont="1" applyFill="1" applyBorder="1" applyAlignment="1">
      <alignment vertical="top" wrapText="1"/>
    </xf>
    <xf numFmtId="49" fontId="2" fillId="2" borderId="5" xfId="0" applyNumberFormat="1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49" fontId="3" fillId="3" borderId="11" xfId="0" applyNumberFormat="1" applyFont="1" applyFill="1" applyBorder="1" applyAlignment="1">
      <alignment horizontal="left" vertical="top" wrapText="1" readingOrder="1"/>
    </xf>
    <xf numFmtId="0" fontId="0" fillId="0" borderId="12" xfId="0" applyNumberFormat="1" applyFont="1" applyBorder="1" applyAlignment="1">
      <alignment vertical="top" wrapText="1"/>
    </xf>
    <xf numFmtId="0" fontId="0" fillId="0" borderId="13" xfId="0" applyNumberFormat="1" applyFont="1" applyBorder="1" applyAlignment="1">
      <alignment vertical="top" wrapText="1"/>
    </xf>
    <xf numFmtId="0" fontId="0" fillId="0" borderId="14" xfId="0" applyNumberFormat="1" applyFont="1" applyBorder="1" applyAlignment="1">
      <alignment vertical="top" wrapText="1"/>
    </xf>
    <xf numFmtId="0" fontId="0" fillId="0" borderId="15" xfId="0" applyFont="1" applyBorder="1" applyAlignment="1">
      <alignment vertical="top" wrapText="1"/>
    </xf>
    <xf numFmtId="0" fontId="0" fillId="0" borderId="15" xfId="0" applyNumberFormat="1" applyFont="1" applyBorder="1" applyAlignment="1">
      <alignment vertical="top" wrapText="1"/>
    </xf>
    <xf numFmtId="49" fontId="0" fillId="0" borderId="13" xfId="0" applyNumberFormat="1" applyFont="1" applyBorder="1" applyAlignment="1">
      <alignment vertical="top" wrapText="1"/>
    </xf>
    <xf numFmtId="0" fontId="0" fillId="0" borderId="14" xfId="0" applyFont="1" applyBorder="1" applyAlignment="1">
      <alignment vertical="top" wrapText="1"/>
    </xf>
    <xf numFmtId="0" fontId="0" fillId="0" borderId="13" xfId="0" applyFont="1" applyBorder="1" applyAlignment="1">
      <alignment vertical="top" wrapText="1"/>
    </xf>
    <xf numFmtId="49" fontId="2" fillId="3" borderId="11" xfId="0" applyNumberFormat="1" applyFont="1" applyFill="1" applyBorder="1" applyAlignment="1">
      <alignment vertical="top" wrapText="1"/>
    </xf>
    <xf numFmtId="0" fontId="0" fillId="0" borderId="12" xfId="0" applyFont="1" applyBorder="1" applyAlignment="1">
      <alignment vertical="top" wrapText="1"/>
    </xf>
    <xf numFmtId="49" fontId="0" fillId="0" borderId="15" xfId="0" applyNumberFormat="1" applyFont="1" applyBorder="1" applyAlignment="1">
      <alignment vertical="top" wrapText="1"/>
    </xf>
    <xf numFmtId="0" fontId="2" fillId="3" borderId="11" xfId="0" applyFont="1" applyFill="1" applyBorder="1" applyAlignment="1">
      <alignment vertical="top" wrapText="1"/>
    </xf>
    <xf numFmtId="49" fontId="0" fillId="0" borderId="16" xfId="0" applyNumberFormat="1" applyFont="1" applyBorder="1" applyAlignment="1">
      <alignment vertical="top" wrapText="1"/>
    </xf>
    <xf numFmtId="0" fontId="4" fillId="0" borderId="0" xfId="0" applyFont="1" applyAlignment="1"/>
    <xf numFmtId="0" fontId="2" fillId="4" borderId="11" xfId="0" applyFont="1" applyFill="1" applyBorder="1" applyAlignment="1">
      <alignment vertical="top" wrapText="1"/>
    </xf>
    <xf numFmtId="0" fontId="0" fillId="4" borderId="12" xfId="0" applyFont="1" applyFill="1" applyBorder="1" applyAlignment="1">
      <alignment vertical="top" wrapText="1"/>
    </xf>
    <xf numFmtId="0" fontId="0" fillId="4" borderId="13" xfId="0" applyFont="1" applyFill="1" applyBorder="1" applyAlignment="1">
      <alignment vertical="top" wrapText="1"/>
    </xf>
    <xf numFmtId="0" fontId="0" fillId="4" borderId="14" xfId="0" applyFont="1" applyFill="1" applyBorder="1" applyAlignment="1">
      <alignment vertical="top" wrapText="1"/>
    </xf>
    <xf numFmtId="0" fontId="0" fillId="4" borderId="15" xfId="0" applyFont="1" applyFill="1" applyBorder="1" applyAlignment="1">
      <alignment vertical="top" wrapText="1"/>
    </xf>
    <xf numFmtId="164" fontId="5" fillId="4" borderId="13" xfId="0" applyNumberFormat="1" applyFont="1" applyFill="1" applyBorder="1" applyAlignment="1">
      <alignment vertical="top" wrapText="1"/>
    </xf>
    <xf numFmtId="164" fontId="0" fillId="4" borderId="15" xfId="0" applyNumberFormat="1" applyFont="1" applyFill="1" applyBorder="1" applyAlignment="1">
      <alignment vertical="top" wrapText="1"/>
    </xf>
    <xf numFmtId="164" fontId="0" fillId="4" borderId="13" xfId="0" applyNumberFormat="1" applyFont="1" applyFill="1" applyBorder="1" applyAlignment="1">
      <alignment vertical="top" wrapText="1"/>
    </xf>
    <xf numFmtId="164" fontId="0" fillId="4" borderId="14" xfId="0" applyNumberFormat="1" applyFont="1" applyFill="1" applyBorder="1" applyAlignment="1">
      <alignment vertical="top" wrapText="1"/>
    </xf>
    <xf numFmtId="0" fontId="0" fillId="5" borderId="12" xfId="0" applyFont="1" applyFill="1" applyBorder="1" applyAlignment="1">
      <alignment vertical="top" wrapText="1"/>
    </xf>
    <xf numFmtId="0" fontId="0" fillId="5" borderId="13" xfId="0" applyFont="1" applyFill="1" applyBorder="1" applyAlignment="1">
      <alignment vertical="top" wrapText="1"/>
    </xf>
    <xf numFmtId="0" fontId="0" fillId="5" borderId="14" xfId="0" applyFont="1" applyFill="1" applyBorder="1" applyAlignment="1">
      <alignment vertical="top" wrapText="1"/>
    </xf>
    <xf numFmtId="0" fontId="0" fillId="5" borderId="15" xfId="0" applyFont="1" applyFill="1" applyBorder="1" applyAlignment="1">
      <alignment vertical="top" wrapText="1"/>
    </xf>
    <xf numFmtId="49" fontId="6" fillId="5" borderId="11" xfId="0" applyNumberFormat="1" applyFont="1" applyFill="1" applyBorder="1" applyAlignment="1">
      <alignment vertical="top" wrapText="1"/>
    </xf>
    <xf numFmtId="0" fontId="0" fillId="5" borderId="7" xfId="0" applyFont="1" applyFill="1" applyBorder="1" applyAlignment="1">
      <alignment vertical="top" wrapText="1"/>
    </xf>
    <xf numFmtId="0" fontId="0" fillId="5" borderId="8" xfId="0" applyFont="1" applyFill="1" applyBorder="1" applyAlignment="1">
      <alignment vertical="top" wrapText="1"/>
    </xf>
    <xf numFmtId="0" fontId="0" fillId="5" borderId="9" xfId="0" applyFont="1" applyFill="1" applyBorder="1" applyAlignment="1">
      <alignment vertical="top" wrapText="1"/>
    </xf>
    <xf numFmtId="0" fontId="0" fillId="5" borderId="10" xfId="0" applyFont="1" applyFill="1" applyBorder="1" applyAlignment="1">
      <alignment vertical="top" wrapText="1"/>
    </xf>
    <xf numFmtId="0" fontId="0" fillId="5" borderId="0" xfId="0" applyNumberFormat="1" applyFont="1" applyFill="1" applyAlignment="1">
      <alignment vertical="top" wrapText="1"/>
    </xf>
    <xf numFmtId="0" fontId="2" fillId="6" borderId="11" xfId="0" applyFont="1" applyFill="1" applyBorder="1" applyAlignment="1">
      <alignment vertical="top" wrapText="1"/>
    </xf>
    <xf numFmtId="0" fontId="0" fillId="6" borderId="12" xfId="0" applyFont="1" applyFill="1" applyBorder="1" applyAlignment="1">
      <alignment vertical="top" wrapText="1"/>
    </xf>
    <xf numFmtId="164" fontId="0" fillId="6" borderId="13" xfId="0" applyNumberFormat="1" applyFont="1" applyFill="1" applyBorder="1" applyAlignment="1">
      <alignment vertical="top" wrapText="1"/>
    </xf>
    <xf numFmtId="164" fontId="0" fillId="6" borderId="14" xfId="0" applyNumberFormat="1" applyFont="1" applyFill="1" applyBorder="1" applyAlignment="1">
      <alignment vertical="top" wrapText="1"/>
    </xf>
    <xf numFmtId="164" fontId="0" fillId="6" borderId="15" xfId="0" applyNumberFormat="1" applyFont="1" applyFill="1" applyBorder="1" applyAlignment="1">
      <alignment vertical="top" wrapText="1"/>
    </xf>
    <xf numFmtId="164" fontId="5" fillId="6" borderId="13" xfId="0" applyNumberFormat="1" applyFont="1" applyFill="1" applyBorder="1" applyAlignment="1">
      <alignment vertical="top" wrapText="1"/>
    </xf>
    <xf numFmtId="164" fontId="5" fillId="6" borderId="17" xfId="0" applyNumberFormat="1" applyFont="1" applyFill="1" applyBorder="1" applyAlignment="1">
      <alignment vertical="top" wrapText="1"/>
    </xf>
    <xf numFmtId="0" fontId="0" fillId="6" borderId="15" xfId="0" applyFont="1" applyFill="1" applyBorder="1" applyAlignment="1">
      <alignment vertical="top" wrapText="1"/>
    </xf>
    <xf numFmtId="0" fontId="0" fillId="6" borderId="13" xfId="0" applyFont="1" applyFill="1" applyBorder="1" applyAlignment="1">
      <alignment vertical="top" wrapText="1"/>
    </xf>
    <xf numFmtId="0" fontId="0" fillId="6" borderId="14" xfId="0" applyFont="1" applyFill="1" applyBorder="1" applyAlignment="1">
      <alignment vertical="top" wrapText="1"/>
    </xf>
    <xf numFmtId="49" fontId="7" fillId="5" borderId="6" xfId="0" applyNumberFormat="1" applyFont="1" applyFill="1" applyBorder="1" applyAlignment="1">
      <alignment horizontal="left" vertical="top" wrapText="1" readingOrder="1"/>
    </xf>
    <xf numFmtId="0" fontId="8" fillId="0" borderId="0" xfId="0" applyNumberFormat="1" applyFont="1" applyAlignmen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B145F3"/>
      <rgbColor rgb="FFD5D5D5"/>
      <rgbColor rgb="FF5E5E5E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showGridLines="0" tabSelected="1" workbookViewId="0">
      <pane xSplit="1" ySplit="3" topLeftCell="B4" activePane="bottomRight" state="frozen"/>
      <selection pane="topRight"/>
      <selection pane="bottomLeft"/>
      <selection pane="bottomRight" activeCell="A2" sqref="A2:M2"/>
    </sheetView>
  </sheetViews>
  <sheetFormatPr baseColWidth="10" defaultColWidth="16.28515625" defaultRowHeight="20.100000000000001" customHeight="1"/>
  <cols>
    <col min="1" max="1" width="90.5703125" style="1" customWidth="1"/>
    <col min="2" max="2" width="20.28515625" style="1" customWidth="1"/>
    <col min="3" max="11" width="13.85546875" style="1" customWidth="1"/>
    <col min="12" max="14" width="16.28515625" style="1" customWidth="1"/>
    <col min="15" max="16384" width="16.28515625" style="1"/>
  </cols>
  <sheetData>
    <row r="1" spans="1:13" ht="34.5" customHeight="1">
      <c r="A1" s="53" t="s">
        <v>30</v>
      </c>
    </row>
    <row r="2" spans="1:13" ht="27.75" customHeight="1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</row>
    <row r="3" spans="1:13" ht="80.25" customHeight="1">
      <c r="A3" s="2" t="s">
        <v>0</v>
      </c>
      <c r="B3" s="3" t="s">
        <v>1</v>
      </c>
      <c r="C3" s="4" t="s">
        <v>4</v>
      </c>
      <c r="D3" s="5" t="s">
        <v>2</v>
      </c>
      <c r="E3" s="6" t="s">
        <v>3</v>
      </c>
      <c r="F3" s="4" t="s">
        <v>5</v>
      </c>
      <c r="G3" s="5" t="s">
        <v>2</v>
      </c>
      <c r="H3" s="6" t="s">
        <v>3</v>
      </c>
      <c r="I3" s="4" t="s">
        <v>6</v>
      </c>
      <c r="J3" s="5" t="s">
        <v>2</v>
      </c>
      <c r="K3" s="6" t="s">
        <v>3</v>
      </c>
      <c r="L3" s="7" t="s">
        <v>27</v>
      </c>
      <c r="M3" s="7"/>
    </row>
    <row r="4" spans="1:13" ht="20.45" customHeight="1">
      <c r="A4" s="52" t="s">
        <v>7</v>
      </c>
      <c r="B4" s="37"/>
      <c r="C4" s="38"/>
      <c r="D4" s="39"/>
      <c r="E4" s="40"/>
      <c r="F4" s="38"/>
      <c r="G4" s="39"/>
      <c r="H4" s="40"/>
      <c r="I4" s="38"/>
      <c r="J4" s="39"/>
      <c r="K4" s="40"/>
      <c r="L4" s="41"/>
      <c r="M4" s="39"/>
    </row>
    <row r="5" spans="1:13" ht="25.5" customHeight="1">
      <c r="A5" s="8" t="s">
        <v>8</v>
      </c>
      <c r="B5" s="9">
        <v>514</v>
      </c>
      <c r="C5" s="10">
        <v>9.9307000000000006E-3</v>
      </c>
      <c r="D5" s="11">
        <v>1.7923999999999999E-2</v>
      </c>
      <c r="E5" s="13">
        <f t="shared" ref="E5:E13" si="0">ROUND(D5*SQRT(B5),4)</f>
        <v>0.40639999999999998</v>
      </c>
      <c r="F5" s="10">
        <v>9.0828999999999993E-2</v>
      </c>
      <c r="G5" s="11">
        <v>1.8474999999999998E-2</v>
      </c>
      <c r="H5" s="13">
        <f t="shared" ref="H5:H13" si="1">ROUND(G5*SQRT(B5),4)</f>
        <v>0.41889999999999999</v>
      </c>
      <c r="I5" s="10">
        <v>9.1370999999999994E-2</v>
      </c>
      <c r="J5" s="11">
        <v>1.8468999999999999E-2</v>
      </c>
      <c r="K5" s="13">
        <f t="shared" ref="K5:K13" si="2">ROUND(J5*SQRT(B5),4)</f>
        <v>0.41870000000000002</v>
      </c>
      <c r="L5" s="22">
        <v>0.36428548999999999</v>
      </c>
      <c r="M5" s="15"/>
    </row>
    <row r="6" spans="1:13" ht="25.5" customHeight="1">
      <c r="A6" s="8" t="s">
        <v>9</v>
      </c>
      <c r="B6" s="9">
        <v>223</v>
      </c>
      <c r="C6" s="10">
        <v>-3.4971000000000002E-2</v>
      </c>
      <c r="D6" s="11">
        <v>2.5850999999999999E-2</v>
      </c>
      <c r="E6" s="13">
        <f t="shared" si="0"/>
        <v>0.38600000000000001</v>
      </c>
      <c r="F6" s="10">
        <v>5.2748999999999999E-3</v>
      </c>
      <c r="G6" s="11">
        <v>2.7588999999999999E-2</v>
      </c>
      <c r="H6" s="13">
        <f t="shared" si="1"/>
        <v>0.41199999999999998</v>
      </c>
      <c r="I6" s="10">
        <v>3.5367000000000003E-2</v>
      </c>
      <c r="J6" s="11">
        <v>2.5891000000000001E-2</v>
      </c>
      <c r="K6" s="13">
        <f t="shared" si="2"/>
        <v>0.3866</v>
      </c>
      <c r="L6" s="15"/>
      <c r="M6" s="15"/>
    </row>
    <row r="7" spans="1:13" ht="25.5" customHeight="1">
      <c r="A7" s="8" t="s">
        <v>10</v>
      </c>
      <c r="B7" s="9">
        <v>232</v>
      </c>
      <c r="C7" s="10">
        <v>1.6617E-2</v>
      </c>
      <c r="D7" s="11">
        <v>2.6936999999999999E-2</v>
      </c>
      <c r="E7" s="13">
        <f t="shared" si="0"/>
        <v>0.4103</v>
      </c>
      <c r="F7" s="10">
        <v>-0.15740000000000001</v>
      </c>
      <c r="G7" s="11">
        <v>2.6269000000000001E-2</v>
      </c>
      <c r="H7" s="13">
        <f t="shared" si="1"/>
        <v>0.40010000000000001</v>
      </c>
      <c r="I7" s="10">
        <v>0.15826999999999999</v>
      </c>
      <c r="J7" s="11">
        <v>2.6276000000000001E-2</v>
      </c>
      <c r="K7" s="13">
        <f t="shared" si="2"/>
        <v>0.4002</v>
      </c>
      <c r="L7" s="15"/>
      <c r="M7" s="15"/>
    </row>
    <row r="8" spans="1:13" ht="25.5" customHeight="1">
      <c r="A8" s="8" t="s">
        <v>11</v>
      </c>
      <c r="B8" s="9">
        <v>291</v>
      </c>
      <c r="C8" s="10">
        <v>1.1587E-2</v>
      </c>
      <c r="D8" s="11">
        <v>2.3444E-2</v>
      </c>
      <c r="E8" s="13">
        <f t="shared" si="0"/>
        <v>0.39989999999999998</v>
      </c>
      <c r="F8" s="10">
        <v>3.3078999999999997E-2</v>
      </c>
      <c r="G8" s="11">
        <v>2.3095000000000001E-2</v>
      </c>
      <c r="H8" s="13">
        <f t="shared" si="1"/>
        <v>0.39400000000000002</v>
      </c>
      <c r="I8" s="10">
        <v>3.5048999999999997E-2</v>
      </c>
      <c r="J8" s="11">
        <v>2.3133999999999998E-2</v>
      </c>
      <c r="K8" s="13">
        <f t="shared" si="2"/>
        <v>0.39460000000000001</v>
      </c>
      <c r="L8" s="15"/>
      <c r="M8" s="15"/>
    </row>
    <row r="9" spans="1:13" ht="25.5" customHeight="1">
      <c r="A9" s="8" t="s">
        <v>12</v>
      </c>
      <c r="B9" s="9">
        <v>265</v>
      </c>
      <c r="C9" s="10">
        <v>3.1302000000000003E-2</v>
      </c>
      <c r="D9" s="11">
        <v>2.4125000000000001E-2</v>
      </c>
      <c r="E9" s="13">
        <f t="shared" si="0"/>
        <v>0.39269999999999999</v>
      </c>
      <c r="F9" s="10">
        <v>-9.0124999999999997E-2</v>
      </c>
      <c r="G9" s="11">
        <v>2.3859000000000002E-2</v>
      </c>
      <c r="H9" s="13">
        <f t="shared" si="1"/>
        <v>0.38840000000000002</v>
      </c>
      <c r="I9" s="10">
        <v>9.5407000000000006E-2</v>
      </c>
      <c r="J9" s="11">
        <v>2.3888E-2</v>
      </c>
      <c r="K9" s="13">
        <f t="shared" si="2"/>
        <v>0.38890000000000002</v>
      </c>
      <c r="L9" s="15"/>
      <c r="M9" s="15"/>
    </row>
    <row r="10" spans="1:13" ht="25.5" customHeight="1">
      <c r="A10" s="8" t="s">
        <v>13</v>
      </c>
      <c r="B10" s="9">
        <v>314</v>
      </c>
      <c r="C10" s="10">
        <v>-2.9821E-2</v>
      </c>
      <c r="D10" s="11">
        <v>2.1911E-2</v>
      </c>
      <c r="E10" s="13">
        <f t="shared" si="0"/>
        <v>0.38829999999999998</v>
      </c>
      <c r="F10" s="10">
        <v>-0.11731</v>
      </c>
      <c r="G10" s="11">
        <v>2.2204999999999999E-2</v>
      </c>
      <c r="H10" s="13">
        <f t="shared" si="1"/>
        <v>0.39350000000000002</v>
      </c>
      <c r="I10" s="10">
        <v>0.12103999999999999</v>
      </c>
      <c r="J10" s="11">
        <v>2.2186999999999998E-2</v>
      </c>
      <c r="K10" s="13">
        <f t="shared" si="2"/>
        <v>0.39319999999999999</v>
      </c>
      <c r="L10" s="15"/>
      <c r="M10" s="15"/>
    </row>
    <row r="11" spans="1:13" ht="25.5" customHeight="1">
      <c r="A11" s="8" t="s">
        <v>14</v>
      </c>
      <c r="B11" s="9">
        <v>275</v>
      </c>
      <c r="C11" s="10">
        <v>4.9472000000000002E-2</v>
      </c>
      <c r="D11" s="11">
        <v>2.384E-2</v>
      </c>
      <c r="E11" s="13">
        <f t="shared" si="0"/>
        <v>0.39529999999999998</v>
      </c>
      <c r="F11" s="10">
        <v>-1.3171E-2</v>
      </c>
      <c r="G11" s="11">
        <v>2.3394999999999999E-2</v>
      </c>
      <c r="H11" s="13">
        <f t="shared" si="1"/>
        <v>0.38800000000000001</v>
      </c>
      <c r="I11" s="10">
        <v>5.1194999999999997E-2</v>
      </c>
      <c r="J11" s="11">
        <v>2.3810999999999999E-2</v>
      </c>
      <c r="K11" s="13">
        <f t="shared" si="2"/>
        <v>0.39489999999999997</v>
      </c>
      <c r="L11" s="15"/>
      <c r="M11" s="15"/>
    </row>
    <row r="12" spans="1:13" ht="25.5" customHeight="1">
      <c r="A12" s="8" t="s">
        <v>15</v>
      </c>
      <c r="B12" s="9">
        <v>297</v>
      </c>
      <c r="C12" s="10">
        <v>1.4054000000000001E-2</v>
      </c>
      <c r="D12" s="11">
        <v>2.2151000000000001E-2</v>
      </c>
      <c r="E12" s="13">
        <f t="shared" si="0"/>
        <v>0.38169999999999998</v>
      </c>
      <c r="F12" s="10">
        <v>-5.1867000000000003E-2</v>
      </c>
      <c r="G12" s="11">
        <v>2.2762000000000001E-2</v>
      </c>
      <c r="H12" s="13">
        <f t="shared" si="1"/>
        <v>0.39229999999999998</v>
      </c>
      <c r="I12" s="10">
        <v>5.3737E-2</v>
      </c>
      <c r="J12" s="11">
        <v>2.2721000000000002E-2</v>
      </c>
      <c r="K12" s="13">
        <f t="shared" si="2"/>
        <v>0.3916</v>
      </c>
      <c r="L12" s="15"/>
      <c r="M12" s="15"/>
    </row>
    <row r="13" spans="1:13" ht="25.5" customHeight="1">
      <c r="A13" s="8" t="s">
        <v>16</v>
      </c>
      <c r="B13" s="9">
        <v>203</v>
      </c>
      <c r="C13" s="10">
        <v>-4.2361999999999999E-3</v>
      </c>
      <c r="D13" s="11">
        <v>1.8969E-2</v>
      </c>
      <c r="E13" s="13">
        <f t="shared" si="0"/>
        <v>0.27029999999999998</v>
      </c>
      <c r="F13" s="10">
        <v>-2.8917999999999999E-2</v>
      </c>
      <c r="G13" s="11">
        <v>1.8221000000000001E-2</v>
      </c>
      <c r="H13" s="13">
        <f t="shared" si="1"/>
        <v>0.2596</v>
      </c>
      <c r="I13" s="10">
        <v>2.9227E-2</v>
      </c>
      <c r="J13" s="11">
        <v>1.8237E-2</v>
      </c>
      <c r="K13" s="13">
        <f t="shared" si="2"/>
        <v>0.25979999999999998</v>
      </c>
      <c r="L13" s="15"/>
      <c r="M13" s="15"/>
    </row>
    <row r="14" spans="1:13" ht="47.25" customHeight="1">
      <c r="A14" s="17" t="s">
        <v>17</v>
      </c>
      <c r="B14" s="18"/>
      <c r="C14" s="16"/>
      <c r="D14" s="15"/>
      <c r="E14" s="12"/>
      <c r="F14" s="10">
        <v>-2.4400000000000002E-2</v>
      </c>
      <c r="G14" s="11">
        <v>8.0000000000000002E-3</v>
      </c>
      <c r="H14" s="19" t="s">
        <v>18</v>
      </c>
      <c r="I14" s="16"/>
      <c r="J14" s="15"/>
      <c r="K14" s="12"/>
      <c r="L14" s="15"/>
      <c r="M14" s="15"/>
    </row>
    <row r="15" spans="1:13" ht="68.099999999999994" customHeight="1">
      <c r="A15" s="20"/>
      <c r="B15" s="18"/>
      <c r="C15" s="16"/>
      <c r="D15" s="15"/>
      <c r="E15" s="12"/>
      <c r="F15" s="21" t="s">
        <v>19</v>
      </c>
      <c r="G15" s="14" t="s">
        <v>20</v>
      </c>
      <c r="H15" s="12"/>
      <c r="I15" s="16"/>
      <c r="J15" s="15"/>
      <c r="K15" s="12"/>
      <c r="L15" s="15"/>
      <c r="M15" s="15"/>
    </row>
    <row r="16" spans="1:13" ht="20.100000000000001" customHeight="1">
      <c r="A16" s="23" t="s">
        <v>28</v>
      </c>
      <c r="B16" s="24"/>
      <c r="C16" s="30"/>
      <c r="D16" s="31"/>
      <c r="E16" s="29"/>
      <c r="F16" s="28">
        <f>($L$5*F14*60*60*24)/1000</f>
        <v>-0.76797209859840021</v>
      </c>
      <c r="G16" s="28">
        <f>($L$5*G14*60*60*24)/1000</f>
        <v>0.251794130688</v>
      </c>
      <c r="H16" s="27"/>
      <c r="I16" s="25"/>
      <c r="J16" s="26"/>
      <c r="K16" s="27"/>
      <c r="L16" s="26"/>
      <c r="M16" s="26"/>
    </row>
    <row r="17" spans="1:13" ht="20.100000000000001" customHeight="1">
      <c r="A17" s="42"/>
      <c r="B17" s="43"/>
      <c r="C17" s="44"/>
      <c r="D17" s="45"/>
      <c r="E17" s="46"/>
      <c r="F17" s="47"/>
      <c r="G17" s="48"/>
      <c r="H17" s="49"/>
      <c r="I17" s="50"/>
      <c r="J17" s="51"/>
      <c r="K17" s="49"/>
      <c r="L17" s="51"/>
      <c r="M17" s="51"/>
    </row>
    <row r="18" spans="1:13" ht="20.100000000000001" customHeight="1">
      <c r="A18" s="36" t="s">
        <v>29</v>
      </c>
      <c r="B18" s="32"/>
      <c r="C18" s="33"/>
      <c r="D18" s="34"/>
      <c r="E18" s="35"/>
      <c r="F18" s="33"/>
      <c r="G18" s="34"/>
      <c r="H18" s="35"/>
      <c r="I18" s="33"/>
      <c r="J18" s="34"/>
      <c r="K18" s="35"/>
      <c r="L18" s="34"/>
      <c r="M18" s="34"/>
    </row>
    <row r="19" spans="1:13" ht="25.5" customHeight="1">
      <c r="A19" s="8" t="s">
        <v>21</v>
      </c>
      <c r="B19" s="9">
        <v>41</v>
      </c>
      <c r="C19" s="10">
        <v>3.0856000000000001E-2</v>
      </c>
      <c r="D19" s="11">
        <v>4.9015000000000003E-2</v>
      </c>
      <c r="E19" s="13">
        <f t="shared" ref="E19:E24" si="3">ROUND(D19*SQRT(B19),4)</f>
        <v>0.31380000000000002</v>
      </c>
      <c r="F19" s="10">
        <v>1.8492999999999999E-2</v>
      </c>
      <c r="G19" s="11">
        <v>5.0203999999999999E-2</v>
      </c>
      <c r="H19" s="13">
        <f t="shared" ref="H19:H24" si="4">ROUND(G19*SQRT(B19),4)</f>
        <v>0.32150000000000001</v>
      </c>
      <c r="I19" s="10">
        <v>3.5972999999999998E-2</v>
      </c>
      <c r="J19" s="11">
        <v>4.9332000000000001E-2</v>
      </c>
      <c r="K19" s="13">
        <f t="shared" ref="K19:K24" si="5">ROUND(J19*SQRT(B19),4)</f>
        <v>0.31590000000000001</v>
      </c>
      <c r="L19" s="22">
        <v>0.36428548999999999</v>
      </c>
      <c r="M19" s="15"/>
    </row>
    <row r="20" spans="1:13" ht="25.5" customHeight="1">
      <c r="A20" s="8" t="s">
        <v>22</v>
      </c>
      <c r="B20" s="9">
        <v>70</v>
      </c>
      <c r="C20" s="10">
        <v>-1.34E-2</v>
      </c>
      <c r="D20" s="11">
        <v>3.2091000000000001E-2</v>
      </c>
      <c r="E20" s="13">
        <f t="shared" si="3"/>
        <v>0.26850000000000002</v>
      </c>
      <c r="F20" s="10">
        <v>0.38763999999999998</v>
      </c>
      <c r="G20" s="11">
        <v>3.3746999999999999E-2</v>
      </c>
      <c r="H20" s="13">
        <f t="shared" si="4"/>
        <v>0.2823</v>
      </c>
      <c r="I20" s="10">
        <v>0.38786999999999999</v>
      </c>
      <c r="J20" s="11">
        <v>3.3744999999999997E-2</v>
      </c>
      <c r="K20" s="13">
        <f t="shared" si="5"/>
        <v>0.2823</v>
      </c>
      <c r="L20" s="15"/>
      <c r="M20" s="15"/>
    </row>
    <row r="21" spans="1:13" ht="25.5" customHeight="1">
      <c r="A21" s="8" t="s">
        <v>23</v>
      </c>
      <c r="B21" s="9">
        <v>80</v>
      </c>
      <c r="C21" s="10">
        <v>5.4657999999999998E-2</v>
      </c>
      <c r="D21" s="11">
        <v>3.0289E-2</v>
      </c>
      <c r="E21" s="13">
        <f t="shared" si="3"/>
        <v>0.27089999999999997</v>
      </c>
      <c r="F21" s="10">
        <v>0.25813000000000003</v>
      </c>
      <c r="G21" s="11">
        <v>3.0799E-2</v>
      </c>
      <c r="H21" s="13">
        <f t="shared" si="4"/>
        <v>0.27550000000000002</v>
      </c>
      <c r="I21" s="10">
        <v>0.26385999999999998</v>
      </c>
      <c r="J21" s="11">
        <v>3.0776999999999999E-2</v>
      </c>
      <c r="K21" s="13">
        <f t="shared" si="5"/>
        <v>0.27529999999999999</v>
      </c>
      <c r="L21" s="15"/>
      <c r="M21" s="15"/>
    </row>
    <row r="22" spans="1:13" ht="25.5" customHeight="1">
      <c r="A22" s="8" t="s">
        <v>24</v>
      </c>
      <c r="B22" s="9">
        <v>90</v>
      </c>
      <c r="C22" s="10">
        <v>1.0257E-2</v>
      </c>
      <c r="D22" s="11">
        <v>2.9901E-2</v>
      </c>
      <c r="E22" s="13">
        <f t="shared" si="3"/>
        <v>0.28370000000000001</v>
      </c>
      <c r="F22" s="10">
        <v>0.18926000000000001</v>
      </c>
      <c r="G22" s="11">
        <v>3.1444E-2</v>
      </c>
      <c r="H22" s="13">
        <f t="shared" si="4"/>
        <v>0.29830000000000001</v>
      </c>
      <c r="I22" s="10">
        <v>0.18953999999999999</v>
      </c>
      <c r="J22" s="11">
        <v>3.1439000000000002E-2</v>
      </c>
      <c r="K22" s="13">
        <f t="shared" si="5"/>
        <v>0.29830000000000001</v>
      </c>
      <c r="L22" s="15"/>
      <c r="M22" s="15"/>
    </row>
    <row r="23" spans="1:13" ht="25.5" customHeight="1">
      <c r="A23" s="8" t="s">
        <v>25</v>
      </c>
      <c r="B23" s="9">
        <v>85</v>
      </c>
      <c r="C23" s="10">
        <v>-5.9607E-2</v>
      </c>
      <c r="D23" s="11">
        <v>3.1838999999999999E-2</v>
      </c>
      <c r="E23" s="13">
        <f t="shared" si="3"/>
        <v>0.29349999999999998</v>
      </c>
      <c r="F23" s="10">
        <v>0.60682000000000003</v>
      </c>
      <c r="G23" s="11">
        <v>3.2934999999999999E-2</v>
      </c>
      <c r="H23" s="13">
        <f t="shared" si="4"/>
        <v>0.30359999999999998</v>
      </c>
      <c r="I23" s="10">
        <v>0.60973999999999995</v>
      </c>
      <c r="J23" s="11">
        <v>3.2924000000000002E-2</v>
      </c>
      <c r="K23" s="13">
        <f t="shared" si="5"/>
        <v>0.30349999999999999</v>
      </c>
      <c r="L23" s="15"/>
      <c r="M23" s="15"/>
    </row>
    <row r="24" spans="1:13" ht="25.5" customHeight="1">
      <c r="A24" s="8" t="s">
        <v>26</v>
      </c>
      <c r="B24" s="9">
        <v>73</v>
      </c>
      <c r="C24" s="10">
        <v>-6.5978999999999996E-2</v>
      </c>
      <c r="D24" s="11">
        <v>3.3273999999999998E-2</v>
      </c>
      <c r="E24" s="13">
        <f t="shared" si="3"/>
        <v>0.2843</v>
      </c>
      <c r="F24" s="10">
        <v>0.14252999999999999</v>
      </c>
      <c r="G24" s="11">
        <v>3.3819000000000002E-2</v>
      </c>
      <c r="H24" s="13">
        <f t="shared" si="4"/>
        <v>0.28889999999999999</v>
      </c>
      <c r="I24" s="10">
        <v>0.15706000000000001</v>
      </c>
      <c r="J24" s="11">
        <v>3.3723000000000003E-2</v>
      </c>
      <c r="K24" s="13">
        <f t="shared" si="5"/>
        <v>0.28810000000000002</v>
      </c>
      <c r="L24" s="15"/>
      <c r="M24" s="15"/>
    </row>
    <row r="25" spans="1:13" ht="47.25" customHeight="1">
      <c r="A25" s="17" t="s">
        <v>17</v>
      </c>
      <c r="B25" s="18"/>
      <c r="C25" s="16"/>
      <c r="D25" s="15"/>
      <c r="E25" s="12"/>
      <c r="F25" s="10">
        <v>0.26700000000000002</v>
      </c>
      <c r="G25" s="11">
        <v>1.4E-2</v>
      </c>
      <c r="H25" s="19" t="s">
        <v>18</v>
      </c>
      <c r="I25" s="16"/>
      <c r="J25" s="15"/>
      <c r="K25" s="12"/>
      <c r="L25" s="15"/>
      <c r="M25" s="15"/>
    </row>
    <row r="26" spans="1:13" ht="68.099999999999994" customHeight="1">
      <c r="A26" s="20"/>
      <c r="B26" s="18"/>
      <c r="C26" s="16"/>
      <c r="D26" s="15"/>
      <c r="E26" s="12"/>
      <c r="F26" s="21" t="s">
        <v>19</v>
      </c>
      <c r="G26" s="14" t="s">
        <v>20</v>
      </c>
      <c r="H26" s="12"/>
      <c r="I26" s="16"/>
      <c r="J26" s="15"/>
      <c r="K26" s="12"/>
      <c r="L26" s="15"/>
      <c r="M26" s="15"/>
    </row>
    <row r="27" spans="1:13" ht="20.100000000000001" customHeight="1">
      <c r="A27" s="23" t="s">
        <v>28</v>
      </c>
      <c r="B27" s="24"/>
      <c r="C27" s="30"/>
      <c r="D27" s="31"/>
      <c r="E27" s="29"/>
      <c r="F27" s="28">
        <f>($L$5*F25*60*60*24)/1000</f>
        <v>8.4036291117120001</v>
      </c>
      <c r="G27" s="28">
        <f>($L$5*G25*60*60*24)/1000</f>
        <v>0.44063972870400003</v>
      </c>
      <c r="H27" s="27"/>
      <c r="I27" s="25"/>
      <c r="J27" s="26"/>
      <c r="K27" s="27"/>
      <c r="L27" s="26"/>
      <c r="M27" s="26"/>
    </row>
  </sheetData>
  <mergeCells count="1">
    <mergeCell ref="A2:M2"/>
  </mergeCells>
  <pageMargins left="0.5" right="0.5" top="0.75" bottom="0.75" header="0.27777800000000002" footer="0.27777800000000002"/>
  <pageSetup scale="72"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I</dc:creator>
  <cp:lastModifiedBy>MSI</cp:lastModifiedBy>
  <dcterms:created xsi:type="dcterms:W3CDTF">2020-06-06T13:20:20Z</dcterms:created>
  <dcterms:modified xsi:type="dcterms:W3CDTF">2021-02-24T10:05:27Z</dcterms:modified>
</cp:coreProperties>
</file>